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ailwsu-my.sharepoint.com/personal/das_wsu_edu/Documents/Projects/DAS-106 (Nichols) RT-QuIC and RAMALT/Tonsil RMLT paper/Production/"/>
    </mc:Choice>
  </mc:AlternateContent>
  <xr:revisionPtr revIDLastSave="20" documentId="8_{899A7FBB-7867-4DEA-93B3-0F26EA462D57}" xr6:coauthVersionLast="47" xr6:coauthVersionMax="47" xr10:uidLastSave="{95901D1E-1B74-4B9A-83E2-1471A00C395C}"/>
  <bookViews>
    <workbookView xWindow="28680" yWindow="-120" windowWidth="29040" windowHeight="15840" xr2:uid="{590F0EC6-C04F-4510-BEC8-2018946542C1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12">
  <si>
    <t>MNPROtein</t>
  </si>
  <si>
    <t>Early Preclinical</t>
  </si>
  <si>
    <t>Late Preclinical</t>
  </si>
  <si>
    <t>All Preclinical</t>
  </si>
  <si>
    <t>NWHC</t>
  </si>
  <si>
    <t>Performance measure</t>
  </si>
  <si>
    <t>Assay Time 
(hours)</t>
  </si>
  <si>
    <t>Estimate</t>
  </si>
  <si>
    <t>Lower</t>
  </si>
  <si>
    <t>Upper</t>
  </si>
  <si>
    <t>Sensitivity</t>
  </si>
  <si>
    <t>Specif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65" fontId="4" fillId="0" borderId="15" xfId="0" applyNumberFormat="1" applyFont="1" applyBorder="1" applyAlignment="1">
      <alignment horizontal="center" vertical="center"/>
    </xf>
    <xf numFmtId="165" fontId="3" fillId="0" borderId="14" xfId="0" applyNumberFormat="1" applyFont="1" applyBorder="1" applyAlignment="1">
      <alignment horizontal="center" vertical="center"/>
    </xf>
    <xf numFmtId="165" fontId="3" fillId="0" borderId="16" xfId="0" applyNumberFormat="1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3" fillId="0" borderId="17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3" fillId="0" borderId="9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5" fontId="4" fillId="0" borderId="10" xfId="0" applyNumberFormat="1" applyFont="1" applyBorder="1" applyAlignment="1">
      <alignment horizontal="center" vertical="center"/>
    </xf>
    <xf numFmtId="165" fontId="3" fillId="0" borderId="11" xfId="0" applyNumberFormat="1" applyFont="1" applyBorder="1" applyAlignment="1">
      <alignment horizontal="center" vertical="center"/>
    </xf>
    <xf numFmtId="165" fontId="3" fillId="0" borderId="18" xfId="0" applyNumberFormat="1" applyFont="1" applyBorder="1" applyAlignment="1">
      <alignment horizontal="center" vertical="center"/>
    </xf>
    <xf numFmtId="165" fontId="1" fillId="0" borderId="10" xfId="0" applyNumberFormat="1" applyFon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165" fontId="3" fillId="0" borderId="12" xfId="0" applyNumberFormat="1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 vertical="center"/>
    </xf>
    <xf numFmtId="165" fontId="4" fillId="0" borderId="21" xfId="0" applyNumberFormat="1" applyFont="1" applyBorder="1" applyAlignment="1">
      <alignment horizontal="center" vertical="center"/>
    </xf>
    <xf numFmtId="165" fontId="3" fillId="0" borderId="20" xfId="0" applyNumberFormat="1" applyFont="1" applyBorder="1" applyAlignment="1">
      <alignment horizontal="center" vertical="center"/>
    </xf>
    <xf numFmtId="165" fontId="3" fillId="0" borderId="22" xfId="0" applyNumberFormat="1" applyFont="1" applyBorder="1" applyAlignment="1">
      <alignment horizontal="center" vertical="center"/>
    </xf>
    <xf numFmtId="165" fontId="3" fillId="0" borderId="23" xfId="0" applyNumberFormat="1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64" fontId="3" fillId="0" borderId="25" xfId="0" applyNumberFormat="1" applyFont="1" applyBorder="1" applyAlignment="1">
      <alignment horizontal="center" vertical="center"/>
    </xf>
    <xf numFmtId="165" fontId="4" fillId="0" borderId="26" xfId="0" applyNumberFormat="1" applyFont="1" applyBorder="1" applyAlignment="1">
      <alignment horizontal="center" vertical="center"/>
    </xf>
    <xf numFmtId="165" fontId="3" fillId="0" borderId="25" xfId="0" applyNumberFormat="1" applyFont="1" applyBorder="1" applyAlignment="1">
      <alignment horizontal="center" vertical="center"/>
    </xf>
    <xf numFmtId="165" fontId="3" fillId="0" borderId="27" xfId="0" applyNumberFormat="1" applyFont="1" applyBorder="1" applyAlignment="1">
      <alignment horizontal="center" vertical="center"/>
    </xf>
    <xf numFmtId="165" fontId="3" fillId="0" borderId="28" xfId="0" applyNumberFormat="1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15754-C7B4-4458-AA42-AEFF3264904A}">
  <dimension ref="B2:X22"/>
  <sheetViews>
    <sheetView showGridLines="0" tabSelected="1" topLeftCell="D5" zoomScale="190" zoomScaleNormal="190" workbookViewId="0">
      <selection activeCell="D5" sqref="D5"/>
    </sheetView>
  </sheetViews>
  <sheetFormatPr defaultColWidth="11.28515625" defaultRowHeight="15" x14ac:dyDescent="0.25"/>
  <cols>
    <col min="1" max="1" width="11.28515625" style="1"/>
    <col min="2" max="3" width="13" style="1" customWidth="1"/>
    <col min="4" max="12" width="9.7109375" style="1" customWidth="1"/>
    <col min="13" max="13" width="3.28515625" style="1" customWidth="1"/>
    <col min="14" max="15" width="13" style="1" customWidth="1"/>
    <col min="16" max="24" width="9.7109375" style="1" customWidth="1"/>
    <col min="25" max="16384" width="11.28515625" style="1"/>
  </cols>
  <sheetData>
    <row r="2" spans="2:24" ht="15.75" thickBot="1" x14ac:dyDescent="0.3"/>
    <row r="3" spans="2:24" ht="18.75" x14ac:dyDescent="0.25">
      <c r="B3" s="53" t="s">
        <v>0</v>
      </c>
      <c r="C3" s="54"/>
      <c r="D3" s="49" t="s">
        <v>1</v>
      </c>
      <c r="E3" s="50"/>
      <c r="F3" s="55"/>
      <c r="G3" s="51" t="s">
        <v>2</v>
      </c>
      <c r="H3" s="51"/>
      <c r="I3" s="51"/>
      <c r="J3" s="51" t="s">
        <v>3</v>
      </c>
      <c r="K3" s="51"/>
      <c r="L3" s="52"/>
      <c r="N3" s="53" t="s">
        <v>4</v>
      </c>
      <c r="O3" s="54"/>
      <c r="P3" s="49" t="s">
        <v>1</v>
      </c>
      <c r="Q3" s="50"/>
      <c r="R3" s="55"/>
      <c r="S3" s="49" t="s">
        <v>2</v>
      </c>
      <c r="T3" s="50"/>
      <c r="U3" s="50"/>
      <c r="V3" s="51" t="s">
        <v>3</v>
      </c>
      <c r="W3" s="51"/>
      <c r="X3" s="52"/>
    </row>
    <row r="4" spans="2:24" ht="30" x14ac:dyDescent="0.25">
      <c r="B4" s="2" t="s">
        <v>5</v>
      </c>
      <c r="C4" s="3" t="s">
        <v>6</v>
      </c>
      <c r="D4" s="4" t="s">
        <v>7</v>
      </c>
      <c r="E4" s="5" t="s">
        <v>8</v>
      </c>
      <c r="F4" s="6" t="s">
        <v>9</v>
      </c>
      <c r="G4" s="4" t="s">
        <v>7</v>
      </c>
      <c r="H4" s="5" t="s">
        <v>8</v>
      </c>
      <c r="I4" s="5" t="s">
        <v>9</v>
      </c>
      <c r="J4" s="7" t="s">
        <v>7</v>
      </c>
      <c r="K4" s="8" t="s">
        <v>8</v>
      </c>
      <c r="L4" s="9" t="s">
        <v>9</v>
      </c>
      <c r="N4" s="2" t="s">
        <v>5</v>
      </c>
      <c r="O4" s="3" t="s">
        <v>6</v>
      </c>
      <c r="P4" s="4" t="s">
        <v>7</v>
      </c>
      <c r="Q4" s="5" t="s">
        <v>8</v>
      </c>
      <c r="R4" s="6" t="s">
        <v>9</v>
      </c>
      <c r="S4" s="4" t="s">
        <v>7</v>
      </c>
      <c r="T4" s="5" t="s">
        <v>8</v>
      </c>
      <c r="U4" s="5" t="s">
        <v>9</v>
      </c>
      <c r="V4" s="7" t="s">
        <v>7</v>
      </c>
      <c r="W4" s="8" t="s">
        <v>8</v>
      </c>
      <c r="X4" s="9" t="s">
        <v>9</v>
      </c>
    </row>
    <row r="5" spans="2:24" x14ac:dyDescent="0.25">
      <c r="B5" s="10" t="s">
        <v>10</v>
      </c>
      <c r="C5" s="11">
        <v>10.15</v>
      </c>
      <c r="D5" s="12">
        <v>4.5499999999999999E-2</v>
      </c>
      <c r="E5" s="13">
        <v>1.1999999999999999E-3</v>
      </c>
      <c r="F5" s="14">
        <v>0.22839999999999999</v>
      </c>
      <c r="G5" s="12">
        <v>0.2059</v>
      </c>
      <c r="H5" s="13">
        <v>8.6999999999999994E-2</v>
      </c>
      <c r="I5" s="13">
        <v>0.379</v>
      </c>
      <c r="J5" s="15">
        <v>0.1429</v>
      </c>
      <c r="K5" s="16">
        <v>6.3799999999999996E-2</v>
      </c>
      <c r="L5" s="17">
        <v>0.26219999999999999</v>
      </c>
      <c r="M5" s="18"/>
      <c r="N5" s="19" t="s">
        <v>10</v>
      </c>
      <c r="O5" s="11">
        <v>10.15</v>
      </c>
      <c r="P5" s="12">
        <v>4.5499999999999999E-2</v>
      </c>
      <c r="Q5" s="13">
        <v>1.1999999999999999E-3</v>
      </c>
      <c r="R5" s="14">
        <v>0.22839999999999999</v>
      </c>
      <c r="S5" s="12">
        <v>0.17649999999999999</v>
      </c>
      <c r="T5" s="13">
        <v>6.7599999999999993E-2</v>
      </c>
      <c r="U5" s="13">
        <v>0.3453</v>
      </c>
      <c r="V5" s="15">
        <v>0.125</v>
      </c>
      <c r="W5" s="16">
        <v>5.1799999999999999E-2</v>
      </c>
      <c r="X5" s="17">
        <v>0.2407</v>
      </c>
    </row>
    <row r="6" spans="2:24" x14ac:dyDescent="0.25">
      <c r="B6" s="20"/>
      <c r="C6" s="21">
        <v>20.3</v>
      </c>
      <c r="D6" s="15">
        <v>0.40910000000000002</v>
      </c>
      <c r="E6" s="16">
        <v>0.20710000000000001</v>
      </c>
      <c r="F6" s="22">
        <v>0.63649999999999995</v>
      </c>
      <c r="G6" s="15">
        <v>0.91180000000000005</v>
      </c>
      <c r="H6" s="16">
        <v>0.76319999999999999</v>
      </c>
      <c r="I6" s="16">
        <v>0.98140000000000005</v>
      </c>
      <c r="J6" s="15">
        <v>0.71430000000000005</v>
      </c>
      <c r="K6" s="16">
        <v>0.57789999999999997</v>
      </c>
      <c r="L6" s="17">
        <v>0.82699999999999996</v>
      </c>
      <c r="M6" s="18"/>
      <c r="N6" s="23"/>
      <c r="O6" s="21">
        <v>20.3</v>
      </c>
      <c r="P6" s="15">
        <v>0.36359999999999998</v>
      </c>
      <c r="Q6" s="16">
        <v>0.17199999999999999</v>
      </c>
      <c r="R6" s="22">
        <v>0.59340000000000004</v>
      </c>
      <c r="S6" s="15">
        <v>0.67649999999999999</v>
      </c>
      <c r="T6" s="16">
        <v>0.49469999999999997</v>
      </c>
      <c r="U6" s="16">
        <v>0.82609999999999995</v>
      </c>
      <c r="V6" s="15">
        <v>0.55359999999999998</v>
      </c>
      <c r="W6" s="16">
        <v>0.41470000000000001</v>
      </c>
      <c r="X6" s="17">
        <v>0.68659999999999999</v>
      </c>
    </row>
    <row r="7" spans="2:24" x14ac:dyDescent="0.25">
      <c r="B7" s="20"/>
      <c r="C7" s="24">
        <v>27.55</v>
      </c>
      <c r="D7" s="25">
        <v>0.54549999999999998</v>
      </c>
      <c r="E7" s="26">
        <v>0.3221</v>
      </c>
      <c r="F7" s="27">
        <v>0.75609999999999999</v>
      </c>
      <c r="G7" s="25">
        <v>0.91180000000000005</v>
      </c>
      <c r="H7" s="26">
        <v>0.76319999999999999</v>
      </c>
      <c r="I7" s="26">
        <v>0.98140000000000005</v>
      </c>
      <c r="J7" s="28">
        <v>0.76790000000000003</v>
      </c>
      <c r="K7" s="29">
        <v>0.63580000000000003</v>
      </c>
      <c r="L7" s="30">
        <v>0.87019999999999997</v>
      </c>
      <c r="M7" s="18"/>
      <c r="N7" s="23"/>
      <c r="O7" s="21">
        <v>30.45</v>
      </c>
      <c r="P7" s="15">
        <v>0.40910000000000002</v>
      </c>
      <c r="Q7" s="16">
        <v>0.20710000000000001</v>
      </c>
      <c r="R7" s="22">
        <v>0.63649999999999995</v>
      </c>
      <c r="S7" s="15">
        <v>0.82350000000000001</v>
      </c>
      <c r="T7" s="16">
        <v>0.65469999999999995</v>
      </c>
      <c r="U7" s="16">
        <v>0.93240000000000001</v>
      </c>
      <c r="V7" s="31">
        <v>0.66069999999999995</v>
      </c>
      <c r="W7" s="32">
        <v>0.52190000000000003</v>
      </c>
      <c r="X7" s="33">
        <v>0.78190000000000004</v>
      </c>
    </row>
    <row r="8" spans="2:24" x14ac:dyDescent="0.25">
      <c r="B8" s="20"/>
      <c r="C8" s="21">
        <v>30.45</v>
      </c>
      <c r="D8" s="15">
        <v>0.54549999999999998</v>
      </c>
      <c r="E8" s="16">
        <v>0.3221</v>
      </c>
      <c r="F8" s="22">
        <v>0.75609999999999999</v>
      </c>
      <c r="G8" s="15">
        <v>0.91180000000000005</v>
      </c>
      <c r="H8" s="16">
        <v>0.76319999999999999</v>
      </c>
      <c r="I8" s="16">
        <v>0.98140000000000005</v>
      </c>
      <c r="J8" s="15">
        <v>0.76790000000000003</v>
      </c>
      <c r="K8" s="16">
        <v>0.63580000000000003</v>
      </c>
      <c r="L8" s="17">
        <v>0.87019999999999997</v>
      </c>
      <c r="M8" s="18"/>
      <c r="N8" s="23"/>
      <c r="O8" s="21">
        <v>40.6</v>
      </c>
      <c r="P8" s="15">
        <v>0.45450000000000002</v>
      </c>
      <c r="Q8" s="16">
        <v>0.24390000000000001</v>
      </c>
      <c r="R8" s="22">
        <v>0.67789999999999995</v>
      </c>
      <c r="S8" s="15">
        <v>0.88239999999999996</v>
      </c>
      <c r="T8" s="16">
        <v>0.72550000000000003</v>
      </c>
      <c r="U8" s="16">
        <v>0.96699999999999997</v>
      </c>
      <c r="V8" s="15">
        <v>0.71430000000000005</v>
      </c>
      <c r="W8" s="16">
        <v>0.57789999999999997</v>
      </c>
      <c r="X8" s="17">
        <v>0.82699999999999996</v>
      </c>
    </row>
    <row r="9" spans="2:24" x14ac:dyDescent="0.25">
      <c r="B9" s="20"/>
      <c r="C9" s="21">
        <v>40.6</v>
      </c>
      <c r="D9" s="15">
        <v>0.54549999999999998</v>
      </c>
      <c r="E9" s="16">
        <v>0.3221</v>
      </c>
      <c r="F9" s="22">
        <v>0.75609999999999999</v>
      </c>
      <c r="G9" s="15">
        <v>0.91180000000000005</v>
      </c>
      <c r="H9" s="16">
        <v>0.76319999999999999</v>
      </c>
      <c r="I9" s="16">
        <v>0.98140000000000005</v>
      </c>
      <c r="J9" s="15">
        <v>0.76790000000000003</v>
      </c>
      <c r="K9" s="16">
        <v>0.63580000000000003</v>
      </c>
      <c r="L9" s="17">
        <v>0.87019999999999997</v>
      </c>
      <c r="M9" s="18"/>
      <c r="N9" s="23"/>
      <c r="O9" s="24">
        <v>41.325000000000003</v>
      </c>
      <c r="P9" s="25">
        <v>0.5</v>
      </c>
      <c r="Q9" s="26">
        <v>0.28220000000000001</v>
      </c>
      <c r="R9" s="27">
        <v>0.71779999999999999</v>
      </c>
      <c r="S9" s="25">
        <v>0.88239999999999996</v>
      </c>
      <c r="T9" s="26">
        <v>0.72550000000000003</v>
      </c>
      <c r="U9" s="26">
        <v>0.96699999999999997</v>
      </c>
      <c r="V9" s="25">
        <v>0.73209999999999997</v>
      </c>
      <c r="W9" s="26">
        <v>0.59699999999999998</v>
      </c>
      <c r="X9" s="34">
        <v>0.8417</v>
      </c>
    </row>
    <row r="10" spans="2:24" x14ac:dyDescent="0.25">
      <c r="B10" s="20"/>
      <c r="C10" s="21">
        <v>50.024999999999999</v>
      </c>
      <c r="D10" s="15">
        <v>0.54549999999999998</v>
      </c>
      <c r="E10" s="16">
        <v>0.3221</v>
      </c>
      <c r="F10" s="22">
        <v>0.75609999999999999</v>
      </c>
      <c r="G10" s="15">
        <v>0.91180000000000005</v>
      </c>
      <c r="H10" s="16">
        <v>0.76319999999999999</v>
      </c>
      <c r="I10" s="16">
        <v>0.98140000000000005</v>
      </c>
      <c r="J10" s="15">
        <v>0.76790000000000003</v>
      </c>
      <c r="K10" s="16">
        <v>0.63580000000000003</v>
      </c>
      <c r="L10" s="17">
        <v>0.87019999999999997</v>
      </c>
      <c r="M10" s="18"/>
      <c r="N10" s="23"/>
      <c r="O10" s="21">
        <v>50.024999999999999</v>
      </c>
      <c r="P10" s="15">
        <v>0.5</v>
      </c>
      <c r="Q10" s="16">
        <v>0.28220000000000001</v>
      </c>
      <c r="R10" s="22">
        <v>0.71779999999999999</v>
      </c>
      <c r="S10" s="15">
        <v>0.94120000000000004</v>
      </c>
      <c r="T10" s="16">
        <v>0.80320000000000003</v>
      </c>
      <c r="U10" s="16">
        <v>0.99280000000000002</v>
      </c>
      <c r="V10" s="15">
        <v>0.76790000000000003</v>
      </c>
      <c r="W10" s="16">
        <v>0.63580000000000003</v>
      </c>
      <c r="X10" s="17">
        <v>0.87019999999999997</v>
      </c>
    </row>
    <row r="11" spans="2:24" x14ac:dyDescent="0.25">
      <c r="B11" s="20"/>
      <c r="C11" s="21">
        <v>60.174999999999997</v>
      </c>
      <c r="D11" s="15">
        <v>0.54549999999999998</v>
      </c>
      <c r="E11" s="16">
        <v>0.3221</v>
      </c>
      <c r="F11" s="22">
        <v>0.75609999999999999</v>
      </c>
      <c r="G11" s="15">
        <v>0.91180000000000005</v>
      </c>
      <c r="H11" s="16">
        <v>0.76319999999999999</v>
      </c>
      <c r="I11" s="16">
        <v>0.98140000000000005</v>
      </c>
      <c r="J11" s="15">
        <v>0.76790000000000003</v>
      </c>
      <c r="K11" s="16">
        <v>0.63580000000000003</v>
      </c>
      <c r="L11" s="17">
        <v>0.87019999999999997</v>
      </c>
      <c r="M11" s="18"/>
      <c r="N11" s="23"/>
      <c r="O11" s="21">
        <v>60.174999999999997</v>
      </c>
      <c r="P11" s="15">
        <v>0.54549999999999998</v>
      </c>
      <c r="Q11" s="16">
        <v>0.3221</v>
      </c>
      <c r="R11" s="22">
        <v>0.75609999999999999</v>
      </c>
      <c r="S11" s="15">
        <v>0.94120000000000004</v>
      </c>
      <c r="T11" s="16">
        <v>0.80320000000000003</v>
      </c>
      <c r="U11" s="16">
        <v>0.99280000000000002</v>
      </c>
      <c r="V11" s="15">
        <v>0.78569999999999995</v>
      </c>
      <c r="W11" s="16">
        <v>0.65559999999999996</v>
      </c>
      <c r="X11" s="17">
        <v>0.8841</v>
      </c>
    </row>
    <row r="12" spans="2:24" x14ac:dyDescent="0.25">
      <c r="B12" s="20"/>
      <c r="C12" s="21">
        <v>70.325000000000003</v>
      </c>
      <c r="D12" s="15">
        <v>0.54549999999999998</v>
      </c>
      <c r="E12" s="16">
        <v>0.3221</v>
      </c>
      <c r="F12" s="22">
        <v>0.75609999999999999</v>
      </c>
      <c r="G12" s="15">
        <v>0.91180000000000005</v>
      </c>
      <c r="H12" s="16">
        <v>0.76319999999999999</v>
      </c>
      <c r="I12" s="16">
        <v>0.98140000000000005</v>
      </c>
      <c r="J12" s="15">
        <v>0.76790000000000003</v>
      </c>
      <c r="K12" s="16">
        <v>0.63580000000000003</v>
      </c>
      <c r="L12" s="17">
        <v>0.87019999999999997</v>
      </c>
      <c r="M12" s="18"/>
      <c r="N12" s="23"/>
      <c r="O12" s="21">
        <v>70.325000000000003</v>
      </c>
      <c r="P12" s="15">
        <v>0.68179999999999996</v>
      </c>
      <c r="Q12" s="16">
        <v>0.45129999999999998</v>
      </c>
      <c r="R12" s="22">
        <v>0.86140000000000005</v>
      </c>
      <c r="S12" s="15">
        <v>0.94120000000000004</v>
      </c>
      <c r="T12" s="16">
        <v>0.80320000000000003</v>
      </c>
      <c r="U12" s="16">
        <v>0.99280000000000002</v>
      </c>
      <c r="V12" s="15">
        <v>0.83930000000000005</v>
      </c>
      <c r="W12" s="16">
        <v>0.7167</v>
      </c>
      <c r="X12" s="17">
        <v>0.92379999999999995</v>
      </c>
    </row>
    <row r="13" spans="2:24" x14ac:dyDescent="0.25">
      <c r="B13" s="35"/>
      <c r="C13" s="36">
        <v>80.474999999999994</v>
      </c>
      <c r="D13" s="37">
        <v>0.63639999999999997</v>
      </c>
      <c r="E13" s="38">
        <v>0.40660000000000002</v>
      </c>
      <c r="F13" s="39">
        <v>0.82799999999999996</v>
      </c>
      <c r="G13" s="37">
        <v>0.94120000000000004</v>
      </c>
      <c r="H13" s="38">
        <v>0.80320000000000003</v>
      </c>
      <c r="I13" s="38">
        <v>0.99280000000000002</v>
      </c>
      <c r="J13" s="37">
        <v>0.82140000000000002</v>
      </c>
      <c r="K13" s="38">
        <v>0.69599999999999995</v>
      </c>
      <c r="L13" s="40">
        <v>0.91090000000000004</v>
      </c>
      <c r="M13" s="18"/>
      <c r="N13" s="41"/>
      <c r="O13" s="36">
        <v>80.474999999999994</v>
      </c>
      <c r="P13" s="37">
        <v>0.81820000000000004</v>
      </c>
      <c r="Q13" s="38">
        <v>0.59719999999999995</v>
      </c>
      <c r="R13" s="39">
        <v>0.94810000000000005</v>
      </c>
      <c r="S13" s="37">
        <v>0.97060000000000002</v>
      </c>
      <c r="T13" s="38">
        <v>0.84670000000000001</v>
      </c>
      <c r="U13" s="38">
        <v>0.99929999999999997</v>
      </c>
      <c r="V13" s="37">
        <v>0.91069999999999995</v>
      </c>
      <c r="W13" s="38">
        <v>0.80379999999999996</v>
      </c>
      <c r="X13" s="40">
        <v>0.97040000000000004</v>
      </c>
    </row>
    <row r="14" spans="2:24" x14ac:dyDescent="0.25">
      <c r="B14" s="10" t="s">
        <v>11</v>
      </c>
      <c r="C14" s="11">
        <v>10.15</v>
      </c>
      <c r="D14" s="12">
        <v>1</v>
      </c>
      <c r="E14" s="13">
        <v>0.98399999999999999</v>
      </c>
      <c r="F14" s="14">
        <v>1</v>
      </c>
      <c r="G14" s="12">
        <v>1</v>
      </c>
      <c r="H14" s="13">
        <v>0.98399999999999999</v>
      </c>
      <c r="I14" s="13">
        <v>1</v>
      </c>
      <c r="J14" s="15">
        <v>1</v>
      </c>
      <c r="K14" s="16">
        <v>0.98399999999999999</v>
      </c>
      <c r="L14" s="17">
        <v>1</v>
      </c>
      <c r="M14" s="18"/>
      <c r="N14" s="19" t="s">
        <v>11</v>
      </c>
      <c r="O14" s="11">
        <v>10.15</v>
      </c>
      <c r="P14" s="12">
        <v>1</v>
      </c>
      <c r="Q14" s="13">
        <v>0.98399999999999999</v>
      </c>
      <c r="R14" s="14">
        <v>1</v>
      </c>
      <c r="S14" s="12">
        <v>1</v>
      </c>
      <c r="T14" s="13">
        <v>0.98399999999999999</v>
      </c>
      <c r="U14" s="13">
        <v>1</v>
      </c>
      <c r="V14" s="15">
        <v>1</v>
      </c>
      <c r="W14" s="16">
        <v>0.98399999999999999</v>
      </c>
      <c r="X14" s="17">
        <v>1</v>
      </c>
    </row>
    <row r="15" spans="2:24" x14ac:dyDescent="0.25">
      <c r="B15" s="20"/>
      <c r="C15" s="21">
        <v>20.3</v>
      </c>
      <c r="D15" s="15">
        <v>1</v>
      </c>
      <c r="E15" s="16">
        <v>0.98399999999999999</v>
      </c>
      <c r="F15" s="22">
        <v>1</v>
      </c>
      <c r="G15" s="15">
        <v>1</v>
      </c>
      <c r="H15" s="16">
        <v>0.98399999999999999</v>
      </c>
      <c r="I15" s="16">
        <v>1</v>
      </c>
      <c r="J15" s="15">
        <v>1</v>
      </c>
      <c r="K15" s="16">
        <v>0.98399999999999999</v>
      </c>
      <c r="L15" s="17">
        <v>1</v>
      </c>
      <c r="M15" s="18"/>
      <c r="N15" s="23"/>
      <c r="O15" s="21">
        <v>20.3</v>
      </c>
      <c r="P15" s="15">
        <v>0.98680000000000001</v>
      </c>
      <c r="Q15" s="16">
        <v>0.96199999999999997</v>
      </c>
      <c r="R15" s="22">
        <v>0.99729999999999996</v>
      </c>
      <c r="S15" s="15">
        <v>0.98680000000000001</v>
      </c>
      <c r="T15" s="16">
        <v>0.96199999999999997</v>
      </c>
      <c r="U15" s="16">
        <v>0.99729999999999996</v>
      </c>
      <c r="V15" s="15">
        <v>0.98680000000000001</v>
      </c>
      <c r="W15" s="16">
        <v>0.96199999999999997</v>
      </c>
      <c r="X15" s="17">
        <v>0.99729999999999996</v>
      </c>
    </row>
    <row r="16" spans="2:24" x14ac:dyDescent="0.25">
      <c r="B16" s="20"/>
      <c r="C16" s="24">
        <v>27.55</v>
      </c>
      <c r="D16" s="25">
        <v>0.99119999999999997</v>
      </c>
      <c r="E16" s="26">
        <v>0.96870000000000001</v>
      </c>
      <c r="F16" s="27">
        <v>0.99890000000000001</v>
      </c>
      <c r="G16" s="25">
        <v>0.99119999999999997</v>
      </c>
      <c r="H16" s="26">
        <v>0.96870000000000001</v>
      </c>
      <c r="I16" s="26">
        <v>0.99890000000000001</v>
      </c>
      <c r="J16" s="25">
        <v>0.99119999999999997</v>
      </c>
      <c r="K16" s="26">
        <v>0.96870000000000001</v>
      </c>
      <c r="L16" s="34">
        <v>0.99890000000000001</v>
      </c>
      <c r="M16" s="18"/>
      <c r="N16" s="23"/>
      <c r="O16" s="21">
        <v>30.45</v>
      </c>
      <c r="P16" s="15">
        <v>0.97809999999999997</v>
      </c>
      <c r="Q16" s="16">
        <v>0.9496</v>
      </c>
      <c r="R16" s="22">
        <v>0.99280000000000002</v>
      </c>
      <c r="S16" s="15">
        <v>0.97809999999999997</v>
      </c>
      <c r="T16" s="16">
        <v>0.9496</v>
      </c>
      <c r="U16" s="16">
        <v>0.99280000000000002</v>
      </c>
      <c r="V16" s="15">
        <v>0.97809999999999997</v>
      </c>
      <c r="W16" s="16">
        <v>0.9496</v>
      </c>
      <c r="X16" s="17">
        <v>0.99280000000000002</v>
      </c>
    </row>
    <row r="17" spans="2:24" x14ac:dyDescent="0.25">
      <c r="B17" s="20"/>
      <c r="C17" s="21">
        <v>30.45</v>
      </c>
      <c r="D17" s="15">
        <v>0.98680000000000001</v>
      </c>
      <c r="E17" s="16">
        <v>0.96199999999999997</v>
      </c>
      <c r="F17" s="22">
        <v>0.99729999999999996</v>
      </c>
      <c r="G17" s="15">
        <v>0.98680000000000001</v>
      </c>
      <c r="H17" s="16">
        <v>0.96199999999999997</v>
      </c>
      <c r="I17" s="16">
        <v>0.99729999999999996</v>
      </c>
      <c r="J17" s="15">
        <v>0.98680000000000001</v>
      </c>
      <c r="K17" s="16">
        <v>0.96199999999999997</v>
      </c>
      <c r="L17" s="17">
        <v>0.99729999999999996</v>
      </c>
      <c r="M17" s="18"/>
      <c r="N17" s="23"/>
      <c r="O17" s="21">
        <v>40.6</v>
      </c>
      <c r="P17" s="15">
        <v>0.97809999999999997</v>
      </c>
      <c r="Q17" s="16">
        <v>0.9496</v>
      </c>
      <c r="R17" s="22">
        <v>0.99280000000000002</v>
      </c>
      <c r="S17" s="15">
        <v>0.97809999999999997</v>
      </c>
      <c r="T17" s="16">
        <v>0.9496</v>
      </c>
      <c r="U17" s="16">
        <v>0.99280000000000002</v>
      </c>
      <c r="V17" s="15">
        <v>0.97809999999999997</v>
      </c>
      <c r="W17" s="16">
        <v>0.9496</v>
      </c>
      <c r="X17" s="17">
        <v>0.99280000000000002</v>
      </c>
    </row>
    <row r="18" spans="2:24" x14ac:dyDescent="0.25">
      <c r="B18" s="20"/>
      <c r="C18" s="21">
        <v>40.6</v>
      </c>
      <c r="D18" s="15">
        <v>0.96930000000000005</v>
      </c>
      <c r="E18" s="16">
        <v>0.93779999999999997</v>
      </c>
      <c r="F18" s="22">
        <v>0.98760000000000003</v>
      </c>
      <c r="G18" s="15">
        <v>0.96930000000000005</v>
      </c>
      <c r="H18" s="16">
        <v>0.93779999999999997</v>
      </c>
      <c r="I18" s="16">
        <v>0.98760000000000003</v>
      </c>
      <c r="J18" s="15">
        <v>0.96930000000000005</v>
      </c>
      <c r="K18" s="16">
        <v>0.93779999999999997</v>
      </c>
      <c r="L18" s="17">
        <v>0.98760000000000003</v>
      </c>
      <c r="M18" s="18"/>
      <c r="N18" s="23"/>
      <c r="O18" s="24">
        <v>41.325000000000003</v>
      </c>
      <c r="P18" s="25">
        <v>0.97809999999999997</v>
      </c>
      <c r="Q18" s="26">
        <v>0.9496</v>
      </c>
      <c r="R18" s="27">
        <v>0.99280000000000002</v>
      </c>
      <c r="S18" s="25">
        <v>0.97809999999999997</v>
      </c>
      <c r="T18" s="26">
        <v>0.9496</v>
      </c>
      <c r="U18" s="26">
        <v>0.99280000000000002</v>
      </c>
      <c r="V18" s="25">
        <v>0.97809999999999997</v>
      </c>
      <c r="W18" s="26">
        <v>0.9496</v>
      </c>
      <c r="X18" s="34">
        <v>0.99280000000000002</v>
      </c>
    </row>
    <row r="19" spans="2:24" x14ac:dyDescent="0.25">
      <c r="B19" s="20"/>
      <c r="C19" s="21">
        <v>50.024999999999999</v>
      </c>
      <c r="D19" s="15">
        <v>0.9123</v>
      </c>
      <c r="E19" s="16">
        <v>0.86780000000000002</v>
      </c>
      <c r="F19" s="22">
        <v>0.9456</v>
      </c>
      <c r="G19" s="15">
        <v>0.9123</v>
      </c>
      <c r="H19" s="16">
        <v>0.86780000000000002</v>
      </c>
      <c r="I19" s="16">
        <v>0.9456</v>
      </c>
      <c r="J19" s="15">
        <v>0.9123</v>
      </c>
      <c r="K19" s="16">
        <v>0.86780000000000002</v>
      </c>
      <c r="L19" s="17">
        <v>0.9456</v>
      </c>
      <c r="M19" s="18"/>
      <c r="N19" s="23"/>
      <c r="O19" s="21">
        <v>50.024999999999999</v>
      </c>
      <c r="P19" s="15">
        <v>0.96489999999999998</v>
      </c>
      <c r="Q19" s="16">
        <v>0.93200000000000005</v>
      </c>
      <c r="R19" s="22">
        <v>0.98470000000000002</v>
      </c>
      <c r="S19" s="15">
        <v>0.96489999999999998</v>
      </c>
      <c r="T19" s="16">
        <v>0.93200000000000005</v>
      </c>
      <c r="U19" s="16">
        <v>0.98470000000000002</v>
      </c>
      <c r="V19" s="15">
        <v>0.96489999999999998</v>
      </c>
      <c r="W19" s="16">
        <v>0.93200000000000005</v>
      </c>
      <c r="X19" s="17">
        <v>0.98470000000000002</v>
      </c>
    </row>
    <row r="20" spans="2:24" x14ac:dyDescent="0.25">
      <c r="B20" s="20"/>
      <c r="C20" s="21">
        <v>60.174999999999997</v>
      </c>
      <c r="D20" s="15">
        <v>0.79390000000000005</v>
      </c>
      <c r="E20" s="16">
        <v>0.73550000000000004</v>
      </c>
      <c r="F20" s="22">
        <v>0.84440000000000004</v>
      </c>
      <c r="G20" s="15">
        <v>0.79390000000000005</v>
      </c>
      <c r="H20" s="16">
        <v>0.73550000000000004</v>
      </c>
      <c r="I20" s="16">
        <v>0.84440000000000004</v>
      </c>
      <c r="J20" s="15">
        <v>0.79390000000000005</v>
      </c>
      <c r="K20" s="16">
        <v>0.73550000000000004</v>
      </c>
      <c r="L20" s="17">
        <v>0.84440000000000004</v>
      </c>
      <c r="M20" s="18"/>
      <c r="N20" s="23"/>
      <c r="O20" s="21">
        <v>60.174999999999997</v>
      </c>
      <c r="P20" s="15">
        <v>0.86399999999999999</v>
      </c>
      <c r="Q20" s="16">
        <v>0.81259999999999999</v>
      </c>
      <c r="R20" s="22">
        <v>0.90569999999999995</v>
      </c>
      <c r="S20" s="15">
        <v>0.86399999999999999</v>
      </c>
      <c r="T20" s="16">
        <v>0.81259999999999999</v>
      </c>
      <c r="U20" s="16">
        <v>0.90569999999999995</v>
      </c>
      <c r="V20" s="15">
        <v>0.86399999999999999</v>
      </c>
      <c r="W20" s="16">
        <v>0.81259999999999999</v>
      </c>
      <c r="X20" s="17">
        <v>0.90569999999999995</v>
      </c>
    </row>
    <row r="21" spans="2:24" x14ac:dyDescent="0.25">
      <c r="B21" s="20"/>
      <c r="C21" s="21">
        <v>70.325000000000003</v>
      </c>
      <c r="D21" s="15">
        <v>0.72370000000000001</v>
      </c>
      <c r="E21" s="16">
        <v>0.66080000000000005</v>
      </c>
      <c r="F21" s="22">
        <v>0.78069999999999995</v>
      </c>
      <c r="G21" s="15">
        <v>0.72370000000000001</v>
      </c>
      <c r="H21" s="16">
        <v>0.66080000000000005</v>
      </c>
      <c r="I21" s="16">
        <v>0.78069999999999995</v>
      </c>
      <c r="J21" s="15">
        <v>0.72370000000000001</v>
      </c>
      <c r="K21" s="16">
        <v>0.66080000000000005</v>
      </c>
      <c r="L21" s="17">
        <v>0.78069999999999995</v>
      </c>
      <c r="M21" s="18"/>
      <c r="N21" s="23"/>
      <c r="O21" s="21">
        <v>70.325000000000003</v>
      </c>
      <c r="P21" s="15">
        <v>0.76700000000000002</v>
      </c>
      <c r="Q21" s="16">
        <v>0.70320000000000005</v>
      </c>
      <c r="R21" s="22">
        <v>0.82289999999999996</v>
      </c>
      <c r="S21" s="15">
        <v>0.76700000000000002</v>
      </c>
      <c r="T21" s="16">
        <v>0.70320000000000005</v>
      </c>
      <c r="U21" s="16">
        <v>0.82289999999999996</v>
      </c>
      <c r="V21" s="15">
        <v>0.76700000000000002</v>
      </c>
      <c r="W21" s="16">
        <v>0.70320000000000005</v>
      </c>
      <c r="X21" s="17">
        <v>0.82289999999999996</v>
      </c>
    </row>
    <row r="22" spans="2:24" ht="15.75" thickBot="1" x14ac:dyDescent="0.3">
      <c r="B22" s="42"/>
      <c r="C22" s="43">
        <v>80.474999999999994</v>
      </c>
      <c r="D22" s="44">
        <v>0.6754</v>
      </c>
      <c r="E22" s="45">
        <v>0.61050000000000004</v>
      </c>
      <c r="F22" s="46">
        <v>0.73580000000000001</v>
      </c>
      <c r="G22" s="44">
        <v>0.6754</v>
      </c>
      <c r="H22" s="45">
        <v>0.61050000000000004</v>
      </c>
      <c r="I22" s="45">
        <v>0.73580000000000001</v>
      </c>
      <c r="J22" s="44">
        <v>0.6754</v>
      </c>
      <c r="K22" s="45">
        <v>0.61050000000000004</v>
      </c>
      <c r="L22" s="47">
        <v>0.73580000000000001</v>
      </c>
      <c r="M22" s="18"/>
      <c r="N22" s="48"/>
      <c r="O22" s="43">
        <v>80.474999999999994</v>
      </c>
      <c r="P22" s="44">
        <v>0.61170000000000002</v>
      </c>
      <c r="Q22" s="45">
        <v>0.54139999999999999</v>
      </c>
      <c r="R22" s="46">
        <v>0.67859999999999998</v>
      </c>
      <c r="S22" s="44">
        <v>0.61170000000000002</v>
      </c>
      <c r="T22" s="45">
        <v>0.54139999999999999</v>
      </c>
      <c r="U22" s="45">
        <v>0.67859999999999998</v>
      </c>
      <c r="V22" s="44">
        <v>0.61170000000000002</v>
      </c>
      <c r="W22" s="45">
        <v>0.54139999999999999</v>
      </c>
      <c r="X22" s="47">
        <v>0.67859999999999998</v>
      </c>
    </row>
  </sheetData>
  <mergeCells count="8">
    <mergeCell ref="S3:U3"/>
    <mergeCell ref="V3:X3"/>
    <mergeCell ref="B3:C3"/>
    <mergeCell ref="D3:F3"/>
    <mergeCell ref="G3:I3"/>
    <mergeCell ref="J3:L3"/>
    <mergeCell ref="N3:O3"/>
    <mergeCell ref="P3:R3"/>
  </mergeCells>
  <conditionalFormatting sqref="D5:D13 G5:G13 J5:J13 P5:P13 S5:S13 V5:V13">
    <cfRule type="dataBar" priority="2">
      <dataBar>
        <cfvo type="num" val="0"/>
        <cfvo type="num" val="1"/>
        <color theme="3" tint="0.749992370372631"/>
      </dataBar>
      <extLst>
        <ext xmlns:x14="http://schemas.microsoft.com/office/spreadsheetml/2009/9/main" uri="{B025F937-C7B1-47D3-B67F-A62EFF666E3E}">
          <x14:id>{253832FA-AF23-4AA9-920F-6AAF1D42D6E4}</x14:id>
        </ext>
      </extLst>
    </cfRule>
  </conditionalFormatting>
  <conditionalFormatting sqref="D14:D22 G14:G22 J14:J22 P14:P22 S14:S22 V14:V22">
    <cfRule type="dataBar" priority="1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B088B1DC-00EA-4A8B-8CFB-C843680BCD83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53832FA-AF23-4AA9-920F-6AAF1D42D6E4}">
            <x14:dataBar minLength="0" maxLength="100" border="1" gradient="0" negativeBarBorderColorSameAsPositive="0">
              <x14:cfvo type="num">
                <xm:f>0</xm:f>
              </x14:cfvo>
              <x14:cfvo type="num">
                <xm:f>1</xm:f>
              </x14:cfvo>
              <x14:borderColor theme="3" tint="0.749992370372631"/>
              <x14:negativeFillColor rgb="FFFF0000"/>
              <x14:negativeBorderColor rgb="FFFF0000"/>
              <x14:axisColor rgb="FF000000"/>
            </x14:dataBar>
          </x14:cfRule>
          <xm:sqref>D5:D13 G5:G13 J5:J13 P5:P13 S5:S13 V5:V13</xm:sqref>
        </x14:conditionalFormatting>
        <x14:conditionalFormatting xmlns:xm="http://schemas.microsoft.com/office/excel/2006/main">
          <x14:cfRule type="dataBar" id="{B088B1DC-00EA-4A8B-8CFB-C843680BCD83}">
            <x14:dataBar minLength="0" maxLength="100" border="1" gradient="0" negativeBarBorderColorSameAsPositive="0">
              <x14:cfvo type="num">
                <xm:f>0</xm:f>
              </x14:cfvo>
              <x14:cfvo type="num">
                <xm:f>1</xm:f>
              </x14:cfvo>
              <x14:borderColor rgb="FFFFC000"/>
              <x14:negativeFillColor rgb="FFFF0000"/>
              <x14:negativeBorderColor rgb="FFFF0000"/>
              <x14:axisColor rgb="FF000000"/>
            </x14:dataBar>
          </x14:cfRule>
          <xm:sqref>D14:D22 G14:G22 J14:J22 P14:P22 S14:S22 V14:V2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neider, David</dc:creator>
  <cp:lastModifiedBy>Schneider, David</cp:lastModifiedBy>
  <dcterms:created xsi:type="dcterms:W3CDTF">2023-12-20T00:44:42Z</dcterms:created>
  <dcterms:modified xsi:type="dcterms:W3CDTF">2024-04-19T22:59:41Z</dcterms:modified>
</cp:coreProperties>
</file>